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filterPrivacy="1"/>
  <xr:revisionPtr revIDLastSave="0" documentId="13_ncr:1_{21764C6C-07D0-DA43-86D0-79C11FDA65B2}" xr6:coauthVersionLast="47" xr6:coauthVersionMax="47" xr10:uidLastSave="{00000000-0000-0000-0000-000000000000}"/>
  <bookViews>
    <workbookView xWindow="0" yWindow="760" windowWidth="30240" windowHeight="17400" xr2:uid="{00000000-000D-0000-FFFF-FFFF00000000}"/>
  </bookViews>
  <sheets>
    <sheet name="Summary" sheetId="4" r:id="rId1"/>
    <sheet name="Supplementary table 5" sheetId="6" r:id="rId2"/>
  </sheets>
  <definedNames>
    <definedName name="_xlnm._FilterDatabase" localSheetId="0" hidden="1">Summary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6" l="1"/>
  <c r="F18" i="6"/>
  <c r="F19" i="6"/>
  <c r="F20" i="6"/>
  <c r="C17" i="6"/>
  <c r="D17" i="6"/>
  <c r="E17" i="6"/>
  <c r="C18" i="6"/>
  <c r="D18" i="6"/>
  <c r="E18" i="6"/>
  <c r="C19" i="6"/>
  <c r="D19" i="6"/>
  <c r="E19" i="6"/>
  <c r="C20" i="6"/>
  <c r="D20" i="6"/>
  <c r="E20" i="6"/>
  <c r="B20" i="6"/>
  <c r="B19" i="6"/>
  <c r="B18" i="6"/>
  <c r="B17" i="6"/>
</calcChain>
</file>

<file path=xl/sharedStrings.xml><?xml version="1.0" encoding="utf-8"?>
<sst xmlns="http://schemas.openxmlformats.org/spreadsheetml/2006/main" count="29" uniqueCount="29">
  <si>
    <t>Sample</t>
  </si>
  <si>
    <t>SupTable</t>
  </si>
  <si>
    <t>Descripion</t>
  </si>
  <si>
    <t>SR_mean_depth | mosdepth</t>
  </si>
  <si>
    <t>SR_SNV_count | deepvariant</t>
  </si>
  <si>
    <t>SR_indel_count | deepvariant</t>
  </si>
  <si>
    <t>LR_read_length_N50 | nanoplot</t>
  </si>
  <si>
    <t>LR_median_depth | mosdepth</t>
  </si>
  <si>
    <t>trioA_father</t>
  </si>
  <si>
    <t>trioA_mother</t>
  </si>
  <si>
    <t>trioA_prob</t>
  </si>
  <si>
    <t>trioB_father</t>
  </si>
  <si>
    <t>trioB_mother</t>
  </si>
  <si>
    <t>trioB_prob</t>
  </si>
  <si>
    <t>trioC_father</t>
  </si>
  <si>
    <t>trioC_mother</t>
  </si>
  <si>
    <t>trioC_prob</t>
  </si>
  <si>
    <t>trioD_father</t>
  </si>
  <si>
    <t>trioD_mother</t>
  </si>
  <si>
    <t>trioD_prob</t>
  </si>
  <si>
    <t>trioE_father</t>
  </si>
  <si>
    <t>trioE_mother</t>
  </si>
  <si>
    <t>trioE_prob</t>
  </si>
  <si>
    <t>Supplementary Table 5</t>
  </si>
  <si>
    <t>Max</t>
  </si>
  <si>
    <t>Median</t>
  </si>
  <si>
    <t>Mean</t>
  </si>
  <si>
    <t>Min</t>
  </si>
  <si>
    <r>
      <t xml:space="preserve">Quality metrics of short read and long read genome sequencing.
</t>
    </r>
    <r>
      <rPr>
        <sz val="11"/>
        <color theme="1"/>
        <rFont val="Calibri"/>
        <family val="2"/>
        <scheme val="minor"/>
      </rPr>
      <t xml:space="preserve">   SR: short-read genome sequencing, LR: long-read genome sequencing, SNV: single nucleotide variant, indel: short insertion/dele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8C8C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28.83203125" customWidth="1"/>
    <col min="2" max="2" width="217.1640625" customWidth="1"/>
  </cols>
  <sheetData>
    <row r="1" spans="1:2" x14ac:dyDescent="0.2">
      <c r="A1" s="1" t="s">
        <v>1</v>
      </c>
      <c r="B1" s="1" t="s">
        <v>2</v>
      </c>
    </row>
    <row r="2" spans="1:2" ht="32" x14ac:dyDescent="0.2">
      <c r="A2" s="6" t="s">
        <v>23</v>
      </c>
      <c r="B2" s="7" t="s">
        <v>28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512A4-1F36-8F4D-A077-AFCBD59C9400}">
  <dimension ref="A1:F20"/>
  <sheetViews>
    <sheetView workbookViewId="0"/>
  </sheetViews>
  <sheetFormatPr baseColWidth="10" defaultRowHeight="15" x14ac:dyDescent="0.2"/>
  <cols>
    <col min="1" max="1" width="11.6640625" bestFit="1" customWidth="1"/>
    <col min="2" max="2" width="24.33203125" bestFit="1" customWidth="1"/>
    <col min="3" max="3" width="25" bestFit="1" customWidth="1"/>
    <col min="4" max="4" width="25.5" bestFit="1" customWidth="1"/>
    <col min="5" max="5" width="27.1640625" bestFit="1" customWidth="1"/>
    <col min="6" max="6" width="25.6640625" bestFit="1" customWidth="1"/>
  </cols>
  <sheetData>
    <row r="1" spans="1:6" x14ac:dyDescent="0.2">
      <c r="A1" s="2" t="s">
        <v>0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</row>
    <row r="2" spans="1:6" x14ac:dyDescent="0.2">
      <c r="A2" s="3" t="s">
        <v>8</v>
      </c>
      <c r="B2" s="3">
        <v>43.15</v>
      </c>
      <c r="C2" s="3">
        <v>3820118</v>
      </c>
      <c r="D2" s="3">
        <v>827108</v>
      </c>
      <c r="E2" s="3">
        <v>11785</v>
      </c>
      <c r="F2" s="3">
        <v>47.38</v>
      </c>
    </row>
    <row r="3" spans="1:6" x14ac:dyDescent="0.2">
      <c r="A3" s="3" t="s">
        <v>9</v>
      </c>
      <c r="B3" s="3">
        <v>34.869999999999997</v>
      </c>
      <c r="C3" s="3">
        <v>3896481</v>
      </c>
      <c r="D3" s="3">
        <v>834905</v>
      </c>
      <c r="E3" s="3">
        <v>11891</v>
      </c>
      <c r="F3" s="3">
        <v>50.37</v>
      </c>
    </row>
    <row r="4" spans="1:6" x14ac:dyDescent="0.2">
      <c r="A4" s="3" t="s">
        <v>10</v>
      </c>
      <c r="B4" s="3">
        <v>46.81</v>
      </c>
      <c r="C4" s="3">
        <v>3834882</v>
      </c>
      <c r="D4" s="3">
        <v>830708</v>
      </c>
      <c r="E4" s="3">
        <v>10677</v>
      </c>
      <c r="F4" s="3">
        <v>37.76</v>
      </c>
    </row>
    <row r="5" spans="1:6" x14ac:dyDescent="0.2">
      <c r="A5" s="3" t="s">
        <v>11</v>
      </c>
      <c r="B5" s="3">
        <v>33.43</v>
      </c>
      <c r="C5" s="3">
        <v>3866436</v>
      </c>
      <c r="D5" s="3">
        <v>833669</v>
      </c>
      <c r="E5" s="3">
        <v>22223</v>
      </c>
      <c r="F5" s="3">
        <v>19.3</v>
      </c>
    </row>
    <row r="6" spans="1:6" x14ac:dyDescent="0.2">
      <c r="A6" s="3" t="s">
        <v>12</v>
      </c>
      <c r="B6" s="3">
        <v>48.12</v>
      </c>
      <c r="C6" s="3">
        <v>3996919</v>
      </c>
      <c r="D6" s="3">
        <v>855169</v>
      </c>
      <c r="E6" s="3">
        <v>16969</v>
      </c>
      <c r="F6" s="3">
        <v>33.89</v>
      </c>
    </row>
    <row r="7" spans="1:6" x14ac:dyDescent="0.2">
      <c r="A7" s="3" t="s">
        <v>13</v>
      </c>
      <c r="B7" s="3">
        <v>58.24</v>
      </c>
      <c r="C7" s="3">
        <v>3904115</v>
      </c>
      <c r="D7" s="3">
        <v>844145</v>
      </c>
      <c r="E7" s="3">
        <v>18988</v>
      </c>
      <c r="F7" s="3">
        <v>41.25</v>
      </c>
    </row>
    <row r="8" spans="1:6" x14ac:dyDescent="0.2">
      <c r="A8" s="3" t="s">
        <v>14</v>
      </c>
      <c r="B8" s="3">
        <v>48.3</v>
      </c>
      <c r="C8" s="3">
        <v>3822049</v>
      </c>
      <c r="D8" s="3">
        <v>825214</v>
      </c>
      <c r="E8" s="3">
        <v>13210</v>
      </c>
      <c r="F8" s="3">
        <v>32.51</v>
      </c>
    </row>
    <row r="9" spans="1:6" x14ac:dyDescent="0.2">
      <c r="A9" s="3" t="s">
        <v>15</v>
      </c>
      <c r="B9" s="3">
        <v>33.11</v>
      </c>
      <c r="C9" s="3">
        <v>3862549</v>
      </c>
      <c r="D9" s="3">
        <v>829689</v>
      </c>
      <c r="E9" s="3">
        <v>15697</v>
      </c>
      <c r="F9" s="3">
        <v>41.5</v>
      </c>
    </row>
    <row r="10" spans="1:6" x14ac:dyDescent="0.2">
      <c r="A10" s="3" t="s">
        <v>16</v>
      </c>
      <c r="B10" s="3">
        <v>51.47</v>
      </c>
      <c r="C10" s="3">
        <v>3823780</v>
      </c>
      <c r="D10" s="3">
        <v>826079</v>
      </c>
      <c r="E10" s="3">
        <v>16615</v>
      </c>
      <c r="F10" s="3">
        <v>47.13</v>
      </c>
    </row>
    <row r="11" spans="1:6" x14ac:dyDescent="0.2">
      <c r="A11" s="3" t="s">
        <v>17</v>
      </c>
      <c r="B11" s="3">
        <v>38.200000000000003</v>
      </c>
      <c r="C11" s="3">
        <v>3842755</v>
      </c>
      <c r="D11" s="3">
        <v>827603</v>
      </c>
      <c r="E11" s="3">
        <v>13343</v>
      </c>
      <c r="F11" s="3">
        <v>36.92</v>
      </c>
    </row>
    <row r="12" spans="1:6" x14ac:dyDescent="0.2">
      <c r="A12" s="3" t="s">
        <v>18</v>
      </c>
      <c r="B12" s="3">
        <v>38.549999999999997</v>
      </c>
      <c r="C12" s="3">
        <v>3856443</v>
      </c>
      <c r="D12" s="3">
        <v>830018</v>
      </c>
      <c r="E12" s="3">
        <v>16565</v>
      </c>
      <c r="F12" s="3">
        <v>40.01</v>
      </c>
    </row>
    <row r="13" spans="1:6" x14ac:dyDescent="0.2">
      <c r="A13" s="3" t="s">
        <v>19</v>
      </c>
      <c r="B13" s="3">
        <v>40.71</v>
      </c>
      <c r="C13" s="3">
        <v>3829429</v>
      </c>
      <c r="D13" s="3">
        <v>826106</v>
      </c>
      <c r="E13" s="3">
        <v>12183</v>
      </c>
      <c r="F13" s="3">
        <v>38.33</v>
      </c>
    </row>
    <row r="14" spans="1:6" x14ac:dyDescent="0.2">
      <c r="A14" s="3" t="s">
        <v>20</v>
      </c>
      <c r="B14" s="3">
        <v>39.619999999999997</v>
      </c>
      <c r="C14" s="3">
        <v>3831955</v>
      </c>
      <c r="D14" s="3">
        <v>827312</v>
      </c>
      <c r="E14" s="3">
        <v>13874</v>
      </c>
      <c r="F14" s="3">
        <v>46.55</v>
      </c>
    </row>
    <row r="15" spans="1:6" x14ac:dyDescent="0.2">
      <c r="A15" s="3" t="s">
        <v>21</v>
      </c>
      <c r="B15" s="3">
        <v>49.79</v>
      </c>
      <c r="C15" s="3">
        <v>4042639</v>
      </c>
      <c r="D15" s="3">
        <v>861176</v>
      </c>
      <c r="E15" s="3">
        <v>15617</v>
      </c>
      <c r="F15" s="3">
        <v>53.73</v>
      </c>
    </row>
    <row r="16" spans="1:6" x14ac:dyDescent="0.2">
      <c r="A16" s="3" t="s">
        <v>22</v>
      </c>
      <c r="B16" s="3">
        <v>43.48</v>
      </c>
      <c r="C16" s="3">
        <v>3965882</v>
      </c>
      <c r="D16" s="3">
        <v>849793</v>
      </c>
      <c r="E16" s="3">
        <v>13477</v>
      </c>
      <c r="F16" s="3">
        <v>46.8</v>
      </c>
    </row>
    <row r="17" spans="1:6" x14ac:dyDescent="0.2">
      <c r="A17" s="2" t="s">
        <v>27</v>
      </c>
      <c r="B17" s="2">
        <f>MIN(B2:B16)</f>
        <v>33.11</v>
      </c>
      <c r="C17" s="2">
        <f t="shared" ref="C17:E17" si="0">MIN(C2:C16)</f>
        <v>3820118</v>
      </c>
      <c r="D17" s="2">
        <f t="shared" si="0"/>
        <v>825214</v>
      </c>
      <c r="E17" s="2">
        <f t="shared" si="0"/>
        <v>10677</v>
      </c>
      <c r="F17" s="2">
        <f>MIN(F2:F16)</f>
        <v>19.3</v>
      </c>
    </row>
    <row r="18" spans="1:6" x14ac:dyDescent="0.2">
      <c r="A18" s="2" t="s">
        <v>24</v>
      </c>
      <c r="B18" s="2">
        <f>MAX(B2:B16)</f>
        <v>58.24</v>
      </c>
      <c r="C18" s="2">
        <f t="shared" ref="C18:E18" si="1">MAX(C2:C16)</f>
        <v>4042639</v>
      </c>
      <c r="D18" s="2">
        <f t="shared" si="1"/>
        <v>861176</v>
      </c>
      <c r="E18" s="2">
        <f t="shared" si="1"/>
        <v>22223</v>
      </c>
      <c r="F18" s="2">
        <f>MAX(F2:F16)</f>
        <v>53.73</v>
      </c>
    </row>
    <row r="19" spans="1:6" x14ac:dyDescent="0.2">
      <c r="A19" s="2" t="s">
        <v>25</v>
      </c>
      <c r="B19" s="2">
        <f>MEDIAN(B2:B16)</f>
        <v>43.15</v>
      </c>
      <c r="C19" s="2">
        <f t="shared" ref="C19:E19" si="2">MEDIAN(C2:C16)</f>
        <v>3856443</v>
      </c>
      <c r="D19" s="2">
        <f t="shared" si="2"/>
        <v>830018</v>
      </c>
      <c r="E19" s="2">
        <f t="shared" si="2"/>
        <v>13874</v>
      </c>
      <c r="F19" s="2">
        <f>MEDIAN(F2:F16)</f>
        <v>41.25</v>
      </c>
    </row>
    <row r="20" spans="1:6" x14ac:dyDescent="0.2">
      <c r="A20" s="2" t="s">
        <v>26</v>
      </c>
      <c r="B20" s="2">
        <f>AVERAGE(B2:B16)</f>
        <v>43.190000000000005</v>
      </c>
      <c r="C20" s="5">
        <f t="shared" ref="C20:E20" si="3">AVERAGE(C2:C16)</f>
        <v>3879762.1333333333</v>
      </c>
      <c r="D20" s="5">
        <f t="shared" si="3"/>
        <v>835246.26666666672</v>
      </c>
      <c r="E20" s="5">
        <f t="shared" si="3"/>
        <v>14874.266666666666</v>
      </c>
      <c r="F20" s="4">
        <f>AVERAGE(F2:F16)</f>
        <v>40.895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mmary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0T18:55:16Z</dcterms:modified>
</cp:coreProperties>
</file>